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ang\Desktop\Comments and responses\SI Tables\2021.9.15 SI Tables\"/>
    </mc:Choice>
  </mc:AlternateContent>
  <xr:revisionPtr revIDLastSave="0" documentId="13_ncr:1_{B240E5AC-0D27-4D5E-BBFE-8890E0611951}" xr6:coauthVersionLast="47" xr6:coauthVersionMax="47" xr10:uidLastSave="{00000000-0000-0000-0000-000000000000}"/>
  <bookViews>
    <workbookView xWindow="28680" yWindow="-120" windowWidth="24240" windowHeight="131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1" l="1"/>
  <c r="D8" i="1"/>
  <c r="E8" i="1"/>
  <c r="F8" i="1"/>
  <c r="F11" i="1" s="1"/>
  <c r="G8" i="1"/>
  <c r="G11" i="1" s="1"/>
  <c r="H8" i="1"/>
  <c r="H11" i="1" s="1"/>
  <c r="I8" i="1"/>
  <c r="I11" i="1" s="1"/>
  <c r="B8" i="1"/>
  <c r="C7" i="1"/>
  <c r="D7" i="1"/>
  <c r="E7" i="1"/>
  <c r="F7" i="1"/>
  <c r="G7" i="1"/>
  <c r="H7" i="1"/>
  <c r="I7" i="1"/>
  <c r="B7" i="1"/>
</calcChain>
</file>

<file path=xl/sharedStrings.xml><?xml version="1.0" encoding="utf-8"?>
<sst xmlns="http://schemas.openxmlformats.org/spreadsheetml/2006/main" count="33" uniqueCount="20">
  <si>
    <t>High quality reads after removing adapter and filtering low qualitity (%)</t>
    <phoneticPr fontId="0" type="noConversion"/>
  </si>
  <si>
    <t>Total mapped reads (%)</t>
    <phoneticPr fontId="0" type="noConversion"/>
  </si>
  <si>
    <t>Uniquely mapped reads (%)</t>
    <phoneticPr fontId="0" type="noConversion"/>
  </si>
  <si>
    <t>Input</t>
  </si>
  <si>
    <t>IP</t>
  </si>
  <si>
    <t>EV</t>
    <phoneticPr fontId="2" type="noConversion"/>
  </si>
  <si>
    <t>OE</t>
    <phoneticPr fontId="2" type="noConversion"/>
  </si>
  <si>
    <t>EV</t>
    <phoneticPr fontId="2" type="noConversion"/>
  </si>
  <si>
    <t>Expressed mRNAs</t>
    <phoneticPr fontId="2" type="noConversion"/>
  </si>
  <si>
    <r>
      <t>Filtered mRNAs with m</t>
    </r>
    <r>
      <rPr>
        <vertAlign val="superscript"/>
        <sz val="12"/>
        <rFont val="Arial"/>
        <family val="2"/>
      </rPr>
      <t>6</t>
    </r>
    <r>
      <rPr>
        <sz val="12"/>
        <rFont val="Arial"/>
        <family val="2"/>
      </rPr>
      <t>A Peaks</t>
    </r>
    <phoneticPr fontId="2" type="noConversion"/>
  </si>
  <si>
    <r>
      <t>Filtered mRNA m</t>
    </r>
    <r>
      <rPr>
        <vertAlign val="superscript"/>
        <sz val="12"/>
        <rFont val="Arial"/>
        <family val="2"/>
      </rPr>
      <t>6</t>
    </r>
    <r>
      <rPr>
        <sz val="12"/>
        <rFont val="Arial"/>
        <family val="2"/>
      </rPr>
      <t xml:space="preserve">A Peaks </t>
    </r>
    <phoneticPr fontId="2" type="noConversion"/>
  </si>
  <si>
    <t>Raw sequencing reads  (single end)</t>
    <phoneticPr fontId="2" type="noConversion"/>
  </si>
  <si>
    <t>High quality reads after removing adapter and filtering low qualitity (single end)</t>
    <phoneticPr fontId="2" type="noConversion"/>
  </si>
  <si>
    <t>Total mapped reads (pair end)</t>
    <phoneticPr fontId="2" type="noConversion"/>
  </si>
  <si>
    <t>Uniquely mapped reads (pair end)</t>
    <phoneticPr fontId="2" type="noConversion"/>
  </si>
  <si>
    <r>
      <t>ploy(A) RNA m</t>
    </r>
    <r>
      <rPr>
        <vertAlign val="superscript"/>
        <sz val="12"/>
        <rFont val="Arial"/>
        <family val="2"/>
      </rPr>
      <t>6</t>
    </r>
    <r>
      <rPr>
        <sz val="12"/>
        <rFont val="Arial"/>
        <family val="2"/>
      </rPr>
      <t>A-seq</t>
    </r>
    <phoneticPr fontId="2" type="noConversion"/>
  </si>
  <si>
    <r>
      <rPr>
        <b/>
        <sz val="12"/>
        <rFont val="Arial"/>
        <family val="2"/>
      </rPr>
      <t>Note:</t>
    </r>
    <r>
      <rPr>
        <sz val="12"/>
        <rFont val="Arial"/>
        <family val="2"/>
      </rPr>
      <t xml:space="preserve"> EV stands for control MIA PaCa cells, and OE means ALKBH5-overexpressing MIA PaCa cells.
The criteria for expressed mRNAs are : RPKM &gt;0.5.
The criteria for filtering high-confidence peaks: Input_RPKM &gt;0.5, IP_RPKM &gt;2, enrichment_score &gt;1.5</t>
    </r>
    <phoneticPr fontId="2" type="noConversion"/>
  </si>
  <si>
    <r>
      <t xml:space="preserve"> total RNA m</t>
    </r>
    <r>
      <rPr>
        <vertAlign val="superscript"/>
        <sz val="12"/>
        <rFont val="Arial"/>
        <family val="2"/>
      </rPr>
      <t>6</t>
    </r>
    <r>
      <rPr>
        <sz val="12"/>
        <rFont val="Arial"/>
        <family val="2"/>
      </rPr>
      <t>A-seq (1)</t>
    </r>
    <phoneticPr fontId="2" type="noConversion"/>
  </si>
  <si>
    <r>
      <t xml:space="preserve"> total RNA m</t>
    </r>
    <r>
      <rPr>
        <vertAlign val="superscript"/>
        <sz val="12"/>
        <rFont val="Arial"/>
        <family val="2"/>
      </rPr>
      <t>6</t>
    </r>
    <r>
      <rPr>
        <sz val="12"/>
        <rFont val="Arial"/>
        <family val="2"/>
      </rPr>
      <t>A-seq (2)</t>
    </r>
    <phoneticPr fontId="2" type="noConversion"/>
  </si>
  <si>
    <t>Table S3 Summary of sequencing information, data processing, gene expression, and methylation analysi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1" x14ac:knownFonts="1">
    <font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name val="等线"/>
      <family val="2"/>
      <scheme val="minor"/>
    </font>
    <font>
      <sz val="14"/>
      <name val="Arial"/>
      <family val="2"/>
    </font>
    <font>
      <vertAlign val="superscript"/>
      <sz val="12"/>
      <name val="Arial"/>
      <family val="2"/>
    </font>
    <font>
      <sz val="11"/>
      <color theme="1"/>
      <name val="Arial"/>
      <family val="2"/>
    </font>
    <font>
      <sz val="11"/>
      <color theme="1"/>
      <name val="等线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9" fillId="0" borderId="0"/>
  </cellStyleXfs>
  <cellXfs count="37">
    <xf numFmtId="0" fontId="0" fillId="0" borderId="0" xfId="0"/>
    <xf numFmtId="0" fontId="3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left" wrapText="1"/>
    </xf>
    <xf numFmtId="0" fontId="4" fillId="0" borderId="0" xfId="0" applyFont="1" applyFill="1" applyAlignment="1">
      <alignment horizontal="center" vertical="center" wrapText="1"/>
    </xf>
    <xf numFmtId="10" fontId="4" fillId="0" borderId="0" xfId="1" applyNumberFormat="1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9" fontId="4" fillId="0" borderId="0" xfId="1" applyFont="1" applyFill="1" applyAlignment="1">
      <alignment horizontal="center"/>
    </xf>
    <xf numFmtId="0" fontId="4" fillId="0" borderId="0" xfId="0" applyFont="1" applyFill="1" applyAlignment="1">
      <alignment horizontal="center" wrapText="1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left" vertical="top" wrapText="1"/>
    </xf>
    <xf numFmtId="0" fontId="8" fillId="0" borderId="0" xfId="0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left"/>
    </xf>
    <xf numFmtId="0" fontId="8" fillId="0" borderId="0" xfId="2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10" fontId="8" fillId="0" borderId="0" xfId="0" applyNumberFormat="1" applyFont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/>
    </xf>
    <xf numFmtId="10" fontId="10" fillId="0" borderId="0" xfId="0" applyNumberFormat="1" applyFont="1" applyFill="1" applyAlignment="1">
      <alignment horizontal="center" vertical="center"/>
    </xf>
    <xf numFmtId="176" fontId="10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</cellXfs>
  <cellStyles count="3">
    <cellStyle name="百分比" xfId="1" builtinId="5"/>
    <cellStyle name="常规" xfId="0" builtinId="0"/>
    <cellStyle name="常规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9"/>
  <sheetViews>
    <sheetView tabSelected="1" zoomScale="87" zoomScaleNormal="85" workbookViewId="0"/>
  </sheetViews>
  <sheetFormatPr defaultColWidth="26.26953125" defaultRowHeight="15" x14ac:dyDescent="0.25"/>
  <cols>
    <col min="1" max="1" width="30.7265625" style="8" customWidth="1"/>
    <col min="2" max="2" width="14.453125" style="6" bestFit="1" customWidth="1"/>
    <col min="3" max="9" width="11.26953125" style="6" bestFit="1" customWidth="1"/>
    <col min="10" max="10" width="12.6328125" style="22" customWidth="1"/>
    <col min="11" max="11" width="12.453125" style="22" customWidth="1"/>
    <col min="12" max="12" width="12.7265625" style="22" customWidth="1"/>
    <col min="13" max="13" width="12.08984375" style="22" customWidth="1"/>
    <col min="14" max="16384" width="26.26953125" style="6"/>
  </cols>
  <sheetData>
    <row r="1" spans="1:35" ht="16.2" thickBot="1" x14ac:dyDescent="0.3">
      <c r="A1" s="1" t="s">
        <v>19</v>
      </c>
      <c r="B1" s="4"/>
      <c r="C1" s="4"/>
      <c r="D1" s="4"/>
      <c r="E1" s="4"/>
      <c r="F1" s="5"/>
      <c r="G1" s="5"/>
      <c r="H1" s="5"/>
      <c r="I1" s="5"/>
    </row>
    <row r="2" spans="1:35" s="12" customFormat="1" ht="17.399999999999999" x14ac:dyDescent="0.3">
      <c r="A2" s="2"/>
      <c r="B2" s="36" t="s">
        <v>15</v>
      </c>
      <c r="C2" s="36"/>
      <c r="D2" s="36"/>
      <c r="E2" s="36"/>
      <c r="F2" s="36" t="s">
        <v>17</v>
      </c>
      <c r="G2" s="36"/>
      <c r="H2" s="36"/>
      <c r="I2" s="36"/>
      <c r="J2" s="36" t="s">
        <v>18</v>
      </c>
      <c r="K2" s="36"/>
      <c r="L2" s="36"/>
      <c r="M2" s="36"/>
    </row>
    <row r="3" spans="1:35" s="16" customFormat="1" x14ac:dyDescent="0.3">
      <c r="A3" s="2"/>
      <c r="B3" s="29" t="s">
        <v>5</v>
      </c>
      <c r="C3" s="29"/>
      <c r="D3" s="29" t="s">
        <v>6</v>
      </c>
      <c r="E3" s="29"/>
      <c r="F3" s="29" t="s">
        <v>7</v>
      </c>
      <c r="G3" s="29"/>
      <c r="H3" s="29" t="s">
        <v>6</v>
      </c>
      <c r="I3" s="29"/>
      <c r="J3" s="29" t="s">
        <v>5</v>
      </c>
      <c r="K3" s="29"/>
      <c r="L3" s="29" t="s">
        <v>6</v>
      </c>
      <c r="M3" s="29"/>
    </row>
    <row r="4" spans="1:35" s="7" customFormat="1" ht="15.6" thickBot="1" x14ac:dyDescent="0.3">
      <c r="A4" s="3"/>
      <c r="B4" s="11" t="s">
        <v>3</v>
      </c>
      <c r="C4" s="11" t="s">
        <v>4</v>
      </c>
      <c r="D4" s="11" t="s">
        <v>3</v>
      </c>
      <c r="E4" s="11" t="s">
        <v>4</v>
      </c>
      <c r="F4" s="11" t="s">
        <v>3</v>
      </c>
      <c r="G4" s="11" t="s">
        <v>4</v>
      </c>
      <c r="H4" s="11" t="s">
        <v>3</v>
      </c>
      <c r="I4" s="11" t="s">
        <v>4</v>
      </c>
      <c r="J4" s="21" t="s">
        <v>3</v>
      </c>
      <c r="K4" s="21" t="s">
        <v>4</v>
      </c>
      <c r="L4" s="21" t="s">
        <v>3</v>
      </c>
      <c r="M4" s="21" t="s">
        <v>4</v>
      </c>
    </row>
    <row r="5" spans="1:35" s="7" customFormat="1" x14ac:dyDescent="0.25">
      <c r="A5" s="9" t="s">
        <v>11</v>
      </c>
      <c r="B5" s="18">
        <v>27445377</v>
      </c>
      <c r="C5" s="18">
        <v>25276667</v>
      </c>
      <c r="D5" s="18">
        <v>24149228</v>
      </c>
      <c r="E5" s="18">
        <v>26507745</v>
      </c>
      <c r="F5" s="18">
        <v>51849461</v>
      </c>
      <c r="G5" s="18">
        <v>46573691</v>
      </c>
      <c r="H5" s="18">
        <v>50668662</v>
      </c>
      <c r="I5" s="18">
        <v>46477355</v>
      </c>
      <c r="J5" s="23">
        <v>46081424</v>
      </c>
      <c r="K5" s="23">
        <v>47349703</v>
      </c>
      <c r="L5" s="23">
        <v>58168994</v>
      </c>
      <c r="M5" s="23">
        <v>43943917</v>
      </c>
    </row>
    <row r="6" spans="1:35" s="7" customFormat="1" ht="48" customHeight="1" x14ac:dyDescent="0.25">
      <c r="A6" s="9" t="s">
        <v>12</v>
      </c>
      <c r="B6" s="18">
        <v>26511894</v>
      </c>
      <c r="C6" s="18">
        <v>24349467</v>
      </c>
      <c r="D6" s="18">
        <v>23264390</v>
      </c>
      <c r="E6" s="18">
        <v>25404081</v>
      </c>
      <c r="F6" s="18">
        <v>47288876</v>
      </c>
      <c r="G6" s="18">
        <v>40369397</v>
      </c>
      <c r="H6" s="18">
        <v>40616688</v>
      </c>
      <c r="I6" s="18">
        <v>42148798</v>
      </c>
      <c r="J6" s="24">
        <v>42025150</v>
      </c>
      <c r="K6" s="24">
        <v>44982995</v>
      </c>
      <c r="L6" s="24">
        <v>50891567</v>
      </c>
      <c r="M6" s="24">
        <v>41986027</v>
      </c>
    </row>
    <row r="7" spans="1:35" s="7" customFormat="1" ht="48" customHeight="1" x14ac:dyDescent="0.25">
      <c r="A7" s="9" t="s">
        <v>0</v>
      </c>
      <c r="B7" s="10">
        <f>B6/B5</f>
        <v>0.96598760512562831</v>
      </c>
      <c r="C7" s="10">
        <f t="shared" ref="C7:I7" si="0">C6/C5</f>
        <v>0.96331794852541275</v>
      </c>
      <c r="D7" s="10">
        <f t="shared" si="0"/>
        <v>0.96335957406174644</v>
      </c>
      <c r="E7" s="10">
        <f t="shared" si="0"/>
        <v>0.9583644704594827</v>
      </c>
      <c r="F7" s="10">
        <f t="shared" si="0"/>
        <v>0.91204180502474264</v>
      </c>
      <c r="G7" s="10">
        <f t="shared" si="0"/>
        <v>0.86678543472107461</v>
      </c>
      <c r="H7" s="10">
        <f t="shared" si="0"/>
        <v>0.80161358908589297</v>
      </c>
      <c r="I7" s="10">
        <f t="shared" si="0"/>
        <v>0.90686739811247863</v>
      </c>
      <c r="J7" s="27">
        <v>0.91197594067405552</v>
      </c>
      <c r="K7" s="27">
        <v>0.95001641298573725</v>
      </c>
      <c r="L7" s="27">
        <v>0.87489164760181348</v>
      </c>
      <c r="M7" s="27">
        <v>0.95544571049503846</v>
      </c>
    </row>
    <row r="8" spans="1:35" s="7" customFormat="1" x14ac:dyDescent="0.25">
      <c r="A8" s="9" t="s">
        <v>13</v>
      </c>
      <c r="B8" s="20">
        <f>B6*B9*2</f>
        <v>51629262.375600003</v>
      </c>
      <c r="C8" s="20">
        <f t="shared" ref="C8:I8" si="1">C6*C9*2</f>
        <v>47354843.421599999</v>
      </c>
      <c r="D8" s="20">
        <f t="shared" si="1"/>
        <v>45253891.428000003</v>
      </c>
      <c r="E8" s="20">
        <f t="shared" si="1"/>
        <v>49339806.118199997</v>
      </c>
      <c r="F8" s="20">
        <f t="shared" si="1"/>
        <v>88127549.313600004</v>
      </c>
      <c r="G8" s="20">
        <f t="shared" si="1"/>
        <v>75934835.756999999</v>
      </c>
      <c r="H8" s="20">
        <f t="shared" si="1"/>
        <v>75295216.214399993</v>
      </c>
      <c r="I8" s="20">
        <f t="shared" si="1"/>
        <v>79399905.672399998</v>
      </c>
      <c r="J8" s="28">
        <v>59566447.609999999</v>
      </c>
      <c r="K8" s="28">
        <v>81086346.787</v>
      </c>
      <c r="L8" s="28">
        <v>79553697.534400001</v>
      </c>
      <c r="M8" s="28">
        <v>75398507.286600009</v>
      </c>
    </row>
    <row r="9" spans="1:35" s="13" customFormat="1" x14ac:dyDescent="0.25">
      <c r="A9" s="9" t="s">
        <v>1</v>
      </c>
      <c r="B9" s="19">
        <v>0.97370000000000001</v>
      </c>
      <c r="C9" s="19">
        <v>0.97240000000000004</v>
      </c>
      <c r="D9" s="19">
        <v>0.97260000000000002</v>
      </c>
      <c r="E9" s="19">
        <v>0.97109999999999996</v>
      </c>
      <c r="F9" s="19">
        <v>0.93179999999999996</v>
      </c>
      <c r="G9" s="19">
        <v>0.9405</v>
      </c>
      <c r="H9" s="19">
        <v>0.92689999999999995</v>
      </c>
      <c r="I9" s="19">
        <v>0.94189999999999996</v>
      </c>
      <c r="J9" s="25">
        <v>0.7087</v>
      </c>
      <c r="K9" s="25">
        <v>0.90129999999999999</v>
      </c>
      <c r="L9" s="25">
        <v>0.78159999999999996</v>
      </c>
      <c r="M9" s="25">
        <v>0.89790000000000003</v>
      </c>
    </row>
    <row r="10" spans="1:35" s="7" customFormat="1" x14ac:dyDescent="0.25">
      <c r="A10" s="9" t="s">
        <v>14</v>
      </c>
      <c r="B10" s="18">
        <v>30795133</v>
      </c>
      <c r="C10" s="18">
        <v>31951356</v>
      </c>
      <c r="D10" s="18">
        <v>27581095</v>
      </c>
      <c r="E10" s="18">
        <v>33265512</v>
      </c>
      <c r="F10" s="18">
        <v>38610340</v>
      </c>
      <c r="G10" s="18">
        <v>51601471</v>
      </c>
      <c r="H10" s="18">
        <v>48653645</v>
      </c>
      <c r="I10" s="18">
        <v>55256331</v>
      </c>
      <c r="J10" s="24">
        <v>35712500</v>
      </c>
      <c r="K10" s="24">
        <v>66745881</v>
      </c>
      <c r="L10" s="24">
        <v>43894768</v>
      </c>
      <c r="M10" s="24">
        <v>60328229</v>
      </c>
    </row>
    <row r="11" spans="1:35" s="7" customFormat="1" x14ac:dyDescent="0.25">
      <c r="A11" s="9" t="s">
        <v>2</v>
      </c>
      <c r="B11" s="19">
        <v>0.58077957387729451</v>
      </c>
      <c r="C11" s="19">
        <v>0.65609970025216569</v>
      </c>
      <c r="D11" s="19">
        <v>0.59277494488357529</v>
      </c>
      <c r="E11" s="19">
        <v>0.6547277187472359</v>
      </c>
      <c r="F11" s="10">
        <f>F10/F8</f>
        <v>0.43811884366154252</v>
      </c>
      <c r="G11" s="10">
        <f t="shared" ref="G11:I11" si="2">G10/G8</f>
        <v>0.67954938580667379</v>
      </c>
      <c r="H11" s="10">
        <f t="shared" si="2"/>
        <v>0.64617179478521947</v>
      </c>
      <c r="I11" s="10">
        <f t="shared" si="2"/>
        <v>0.69592439099342052</v>
      </c>
      <c r="J11" s="27">
        <v>0.42489437872321695</v>
      </c>
      <c r="K11" s="27">
        <v>0.74190125624138636</v>
      </c>
      <c r="L11" s="27">
        <v>0.43125777596905202</v>
      </c>
      <c r="M11" s="27">
        <v>0.71843221793764867</v>
      </c>
    </row>
    <row r="12" spans="1:35" s="7" customFormat="1" x14ac:dyDescent="0.25">
      <c r="A12" s="14"/>
      <c r="J12" s="26"/>
      <c r="K12" s="26"/>
      <c r="L12" s="26"/>
      <c r="M12" s="26"/>
    </row>
    <row r="13" spans="1:35" s="7" customFormat="1" x14ac:dyDescent="0.25">
      <c r="A13" s="14" t="s">
        <v>8</v>
      </c>
      <c r="B13" s="35">
        <v>11100</v>
      </c>
      <c r="C13" s="35"/>
      <c r="D13" s="35">
        <v>10974</v>
      </c>
      <c r="E13" s="35"/>
      <c r="F13" s="35">
        <v>10341</v>
      </c>
      <c r="G13" s="35"/>
      <c r="H13" s="35">
        <v>10184</v>
      </c>
      <c r="I13" s="35"/>
      <c r="J13" s="33">
        <v>10943</v>
      </c>
      <c r="K13" s="33"/>
      <c r="L13" s="33">
        <v>10862</v>
      </c>
      <c r="M13" s="33"/>
    </row>
    <row r="14" spans="1:35" s="7" customFormat="1" ht="17.399999999999999" x14ac:dyDescent="0.25">
      <c r="A14" s="14" t="s">
        <v>10</v>
      </c>
      <c r="B14" s="29">
        <v>16995</v>
      </c>
      <c r="C14" s="29"/>
      <c r="D14" s="29">
        <v>14649</v>
      </c>
      <c r="E14" s="29"/>
      <c r="F14" s="29">
        <v>18251</v>
      </c>
      <c r="G14" s="29"/>
      <c r="H14" s="29">
        <v>14980</v>
      </c>
      <c r="I14" s="29"/>
      <c r="J14" s="33">
        <v>18965</v>
      </c>
      <c r="K14" s="33"/>
      <c r="L14" s="33">
        <v>18037</v>
      </c>
      <c r="M14" s="33"/>
    </row>
    <row r="15" spans="1:35" s="7" customFormat="1" ht="16.5" customHeight="1" thickBot="1" x14ac:dyDescent="0.3">
      <c r="A15" s="15" t="s">
        <v>9</v>
      </c>
      <c r="B15" s="32">
        <v>8132</v>
      </c>
      <c r="C15" s="32"/>
      <c r="D15" s="32">
        <v>7295</v>
      </c>
      <c r="E15" s="32"/>
      <c r="F15" s="32">
        <v>7509</v>
      </c>
      <c r="G15" s="32"/>
      <c r="H15" s="32">
        <v>6240</v>
      </c>
      <c r="I15" s="32"/>
      <c r="J15" s="34">
        <v>8621</v>
      </c>
      <c r="K15" s="34"/>
      <c r="L15" s="34">
        <v>8135</v>
      </c>
      <c r="M15" s="34"/>
    </row>
    <row r="16" spans="1:35" s="31" customFormat="1" ht="58.05" customHeight="1" x14ac:dyDescent="0.3">
      <c r="A16" s="30" t="s">
        <v>16</v>
      </c>
      <c r="B16" s="30"/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0"/>
      <c r="Z16" s="30"/>
      <c r="AA16" s="30"/>
      <c r="AB16" s="30"/>
      <c r="AC16" s="30"/>
      <c r="AD16" s="30"/>
      <c r="AE16" s="30"/>
      <c r="AF16" s="30"/>
      <c r="AG16" s="30"/>
      <c r="AH16" s="30"/>
      <c r="AI16" s="30"/>
    </row>
    <row r="17" spans="1:9" ht="28.95" customHeight="1" x14ac:dyDescent="0.25">
      <c r="A17" s="17"/>
      <c r="B17" s="17"/>
      <c r="C17" s="17"/>
      <c r="D17" s="17"/>
      <c r="E17" s="17"/>
      <c r="F17" s="17"/>
      <c r="G17" s="17"/>
      <c r="H17" s="17"/>
      <c r="I17" s="17"/>
    </row>
    <row r="18" spans="1:9" ht="31.05" customHeight="1" x14ac:dyDescent="0.25">
      <c r="A18" s="17"/>
      <c r="B18" s="17"/>
      <c r="C18" s="17"/>
      <c r="D18" s="17"/>
      <c r="E18" s="17"/>
      <c r="F18" s="17"/>
      <c r="G18" s="17"/>
      <c r="H18" s="17"/>
      <c r="I18" s="17"/>
    </row>
    <row r="19" spans="1:9" ht="30" customHeight="1" x14ac:dyDescent="0.25">
      <c r="A19" s="17"/>
      <c r="B19" s="17"/>
      <c r="C19" s="17"/>
      <c r="D19" s="17"/>
      <c r="E19" s="17"/>
      <c r="F19" s="17"/>
      <c r="G19" s="17"/>
      <c r="H19" s="17"/>
      <c r="I19" s="17"/>
    </row>
  </sheetData>
  <mergeCells count="28">
    <mergeCell ref="J2:M2"/>
    <mergeCell ref="J3:K3"/>
    <mergeCell ref="L3:M3"/>
    <mergeCell ref="J13:K13"/>
    <mergeCell ref="L13:M13"/>
    <mergeCell ref="B13:C13"/>
    <mergeCell ref="D13:E13"/>
    <mergeCell ref="B2:E2"/>
    <mergeCell ref="F2:I2"/>
    <mergeCell ref="B3:C3"/>
    <mergeCell ref="D3:E3"/>
    <mergeCell ref="F3:G3"/>
    <mergeCell ref="H3:I3"/>
    <mergeCell ref="F13:G13"/>
    <mergeCell ref="H13:I13"/>
    <mergeCell ref="F14:G14"/>
    <mergeCell ref="H14:I14"/>
    <mergeCell ref="A16:XFD16"/>
    <mergeCell ref="F15:G15"/>
    <mergeCell ref="H15:I15"/>
    <mergeCell ref="B15:C15"/>
    <mergeCell ref="D15:E15"/>
    <mergeCell ref="B14:C14"/>
    <mergeCell ref="D14:E14"/>
    <mergeCell ref="J14:K14"/>
    <mergeCell ref="L14:M14"/>
    <mergeCell ref="J15:K15"/>
    <mergeCell ref="L15:M15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Fei Teng</dc:creator>
  <cp:lastModifiedBy>Huang Rui</cp:lastModifiedBy>
  <dcterms:created xsi:type="dcterms:W3CDTF">2020-08-18T01:14:04Z</dcterms:created>
  <dcterms:modified xsi:type="dcterms:W3CDTF">2021-09-14T20:04:21Z</dcterms:modified>
</cp:coreProperties>
</file>